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teen/OwnCloud/miblab/papers/11.dp_analysis/zzzzz.final_submission/06.source_data/"/>
    </mc:Choice>
  </mc:AlternateContent>
  <xr:revisionPtr revIDLastSave="0" documentId="13_ncr:1_{E07F18DF-6D45-EC42-B99F-869CEBAD159D}" xr6:coauthVersionLast="47" xr6:coauthVersionMax="47" xr10:uidLastSave="{00000000-0000-0000-0000-000000000000}"/>
  <bookViews>
    <workbookView xWindow="-25600" yWindow="-5520" windowWidth="25600" windowHeight="28300" xr2:uid="{F7852177-2C90-B24F-8B3B-AC25DDB9A58C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R7" i="1" l="1"/>
  <c r="R6" i="1"/>
  <c r="S37" i="1"/>
  <c r="R37" i="1"/>
  <c r="Q37" i="1"/>
  <c r="P37" i="1"/>
  <c r="O37" i="1"/>
  <c r="N37" i="1"/>
  <c r="M37" i="1"/>
  <c r="L37" i="1"/>
  <c r="K37" i="1"/>
  <c r="J37" i="1"/>
  <c r="I37" i="1"/>
  <c r="H37" i="1"/>
  <c r="G37" i="1"/>
  <c r="F37" i="1"/>
  <c r="E37" i="1"/>
  <c r="D37" i="1"/>
  <c r="C37" i="1"/>
  <c r="B37" i="1"/>
  <c r="S36" i="1"/>
  <c r="R36" i="1"/>
  <c r="Q36" i="1"/>
  <c r="P36" i="1"/>
  <c r="O36" i="1"/>
  <c r="N36" i="1"/>
  <c r="M36" i="1"/>
  <c r="L36" i="1"/>
  <c r="K36" i="1"/>
  <c r="J36" i="1"/>
  <c r="I36" i="1"/>
  <c r="H36" i="1"/>
  <c r="G36" i="1"/>
  <c r="F36" i="1"/>
  <c r="E36" i="1"/>
  <c r="D36" i="1"/>
  <c r="C36" i="1"/>
  <c r="B36" i="1"/>
  <c r="S31" i="1"/>
  <c r="R31" i="1"/>
  <c r="Q31" i="1"/>
  <c r="P31" i="1"/>
  <c r="O31" i="1"/>
  <c r="N31" i="1"/>
  <c r="M31" i="1"/>
  <c r="L31" i="1"/>
  <c r="K31" i="1"/>
  <c r="J31" i="1"/>
  <c r="I31" i="1"/>
  <c r="H31" i="1"/>
  <c r="G31" i="1"/>
  <c r="F31" i="1"/>
  <c r="E31" i="1"/>
  <c r="D31" i="1"/>
  <c r="C31" i="1"/>
  <c r="B31" i="1"/>
  <c r="S30" i="1"/>
  <c r="R30" i="1"/>
  <c r="Q30" i="1"/>
  <c r="P30" i="1"/>
  <c r="O30" i="1"/>
  <c r="N30" i="1"/>
  <c r="M30" i="1"/>
  <c r="L30" i="1"/>
  <c r="K30" i="1"/>
  <c r="J30" i="1"/>
  <c r="I30" i="1"/>
  <c r="H30" i="1"/>
  <c r="G30" i="1"/>
  <c r="F30" i="1"/>
  <c r="E30" i="1"/>
  <c r="D30" i="1"/>
  <c r="C30" i="1"/>
  <c r="B30" i="1"/>
  <c r="S25" i="1"/>
  <c r="R25" i="1"/>
  <c r="Q25" i="1"/>
  <c r="P25" i="1"/>
  <c r="O25" i="1"/>
  <c r="N25" i="1"/>
  <c r="M25" i="1"/>
  <c r="L25" i="1"/>
  <c r="K25" i="1"/>
  <c r="J25" i="1"/>
  <c r="I25" i="1"/>
  <c r="H25" i="1"/>
  <c r="G25" i="1"/>
  <c r="F25" i="1"/>
  <c r="E25" i="1"/>
  <c r="D25" i="1"/>
  <c r="C25" i="1"/>
  <c r="B25" i="1"/>
  <c r="S24" i="1"/>
  <c r="R24" i="1"/>
  <c r="Q24" i="1"/>
  <c r="P24" i="1"/>
  <c r="O24" i="1"/>
  <c r="N24" i="1"/>
  <c r="M24" i="1"/>
  <c r="L24" i="1"/>
  <c r="K24" i="1"/>
  <c r="J24" i="1"/>
  <c r="I24" i="1"/>
  <c r="H24" i="1"/>
  <c r="G24" i="1"/>
  <c r="F24" i="1"/>
  <c r="E24" i="1"/>
  <c r="D24" i="1"/>
  <c r="C24" i="1"/>
  <c r="B24" i="1"/>
  <c r="S19" i="1"/>
  <c r="R19" i="1"/>
  <c r="Q19" i="1"/>
  <c r="P19" i="1"/>
  <c r="O19" i="1"/>
  <c r="N19" i="1"/>
  <c r="M19" i="1"/>
  <c r="L19" i="1"/>
  <c r="K19" i="1"/>
  <c r="J19" i="1"/>
  <c r="I19" i="1"/>
  <c r="H19" i="1"/>
  <c r="G19" i="1"/>
  <c r="F19" i="1"/>
  <c r="E19" i="1"/>
  <c r="D19" i="1"/>
  <c r="C19" i="1"/>
  <c r="B19" i="1"/>
  <c r="S18" i="1"/>
  <c r="R18" i="1"/>
  <c r="Q18" i="1"/>
  <c r="P18" i="1"/>
  <c r="O18" i="1"/>
  <c r="N18" i="1"/>
  <c r="M18" i="1"/>
  <c r="L18" i="1"/>
  <c r="K18" i="1"/>
  <c r="J18" i="1"/>
  <c r="I18" i="1"/>
  <c r="H18" i="1"/>
  <c r="G18" i="1"/>
  <c r="F18" i="1"/>
  <c r="E18" i="1"/>
  <c r="D18" i="1"/>
  <c r="C18" i="1"/>
  <c r="B18" i="1"/>
  <c r="S13" i="1"/>
  <c r="R13" i="1"/>
  <c r="Q13" i="1"/>
  <c r="P13" i="1"/>
  <c r="O13" i="1"/>
  <c r="N13" i="1"/>
  <c r="M13" i="1"/>
  <c r="L13" i="1"/>
  <c r="K13" i="1"/>
  <c r="J13" i="1"/>
  <c r="I13" i="1"/>
  <c r="H13" i="1"/>
  <c r="G13" i="1"/>
  <c r="F13" i="1"/>
  <c r="E13" i="1"/>
  <c r="D13" i="1"/>
  <c r="C13" i="1"/>
  <c r="B13" i="1"/>
  <c r="S12" i="1"/>
  <c r="R12" i="1"/>
  <c r="Q12" i="1"/>
  <c r="P12" i="1"/>
  <c r="O12" i="1"/>
  <c r="N12" i="1"/>
  <c r="M12" i="1"/>
  <c r="L12" i="1"/>
  <c r="K12" i="1"/>
  <c r="J12" i="1"/>
  <c r="I12" i="1"/>
  <c r="H12" i="1"/>
  <c r="G12" i="1"/>
  <c r="F12" i="1"/>
  <c r="E12" i="1"/>
  <c r="D12" i="1"/>
  <c r="C12" i="1"/>
  <c r="B12" i="1"/>
  <c r="S7" i="1"/>
  <c r="Q7" i="1"/>
  <c r="P7" i="1"/>
  <c r="O7" i="1"/>
  <c r="N7" i="1"/>
  <c r="M7" i="1"/>
  <c r="L7" i="1"/>
  <c r="K7" i="1"/>
  <c r="J7" i="1"/>
  <c r="I7" i="1"/>
  <c r="H7" i="1"/>
  <c r="G7" i="1"/>
  <c r="F7" i="1"/>
  <c r="E7" i="1"/>
  <c r="D7" i="1"/>
  <c r="C7" i="1"/>
  <c r="B7" i="1"/>
  <c r="S6" i="1"/>
  <c r="Q6" i="1"/>
  <c r="P6" i="1"/>
  <c r="O6" i="1"/>
  <c r="N6" i="1"/>
  <c r="M6" i="1"/>
  <c r="L6" i="1"/>
  <c r="K6" i="1"/>
  <c r="J6" i="1"/>
  <c r="I6" i="1"/>
  <c r="H6" i="1"/>
  <c r="G6" i="1"/>
  <c r="F6" i="1"/>
  <c r="E6" i="1"/>
  <c r="D6" i="1"/>
  <c r="C6" i="1"/>
  <c r="B6" i="1"/>
</calcChain>
</file>

<file path=xl/sharedStrings.xml><?xml version="1.0" encoding="utf-8"?>
<sst xmlns="http://schemas.openxmlformats.org/spreadsheetml/2006/main" count="73" uniqueCount="63">
  <si>
    <t>Name</t>
  </si>
  <si>
    <t>JF646</t>
  </si>
  <si>
    <t>AS488</t>
  </si>
  <si>
    <t>JF585</t>
  </si>
  <si>
    <t>CF640R</t>
  </si>
  <si>
    <t>AF647</t>
  </si>
  <si>
    <t>CF660R</t>
  </si>
  <si>
    <t>Atto655</t>
  </si>
  <si>
    <t>Cy5</t>
  </si>
  <si>
    <t>Atto565</t>
  </si>
  <si>
    <t>CF568</t>
  </si>
  <si>
    <t>CF488A</t>
  </si>
  <si>
    <t>AF488</t>
  </si>
  <si>
    <t>Atto488</t>
  </si>
  <si>
    <t>AS635p</t>
  </si>
  <si>
    <t>Atto643</t>
  </si>
  <si>
    <t>Atto647N</t>
  </si>
  <si>
    <t>Cy3b</t>
  </si>
  <si>
    <t>Cy5b</t>
  </si>
  <si>
    <t>NeNA 1 (nm)</t>
  </si>
  <si>
    <t>NeNA 2 (nm)</t>
  </si>
  <si>
    <t>NeNA 3 (nm)</t>
  </si>
  <si>
    <t>NeNA 4 (nm)</t>
  </si>
  <si>
    <t>NeNA Mean (nm)</t>
  </si>
  <si>
    <t>NeNA STD (nm)</t>
  </si>
  <si>
    <t>Photons 1</t>
  </si>
  <si>
    <t>Photons 2</t>
  </si>
  <si>
    <t>Photons 3</t>
  </si>
  <si>
    <t>Photons 4</t>
  </si>
  <si>
    <t>Photons Mean</t>
  </si>
  <si>
    <t>Photons STD</t>
  </si>
  <si>
    <t>Drop 1</t>
  </si>
  <si>
    <t>Drop 2</t>
  </si>
  <si>
    <t>Drop 3</t>
  </si>
  <si>
    <t>Drop 4</t>
  </si>
  <si>
    <t>Drop Mean</t>
  </si>
  <si>
    <t>Drop STD</t>
  </si>
  <si>
    <t>T_b 1 (s)</t>
  </si>
  <si>
    <t>T_b 2 (s)</t>
  </si>
  <si>
    <t>T_b 3 (s)</t>
  </si>
  <si>
    <t>T_b 4 (s)</t>
  </si>
  <si>
    <t>T_b Mean (s)</t>
  </si>
  <si>
    <t>T_b STD (s)</t>
  </si>
  <si>
    <t>SBR 1</t>
  </si>
  <si>
    <t>SBR 2</t>
  </si>
  <si>
    <t>SBR 3</t>
  </si>
  <si>
    <t>SBR 4</t>
  </si>
  <si>
    <t>SBR Mean</t>
  </si>
  <si>
    <t>SBR STD</t>
  </si>
  <si>
    <t>Rel. S/S 1</t>
  </si>
  <si>
    <t>Rel. S/S 2</t>
  </si>
  <si>
    <t>Rel. S/S 3</t>
  </si>
  <si>
    <t>Rel. S/S 4</t>
  </si>
  <si>
    <t>Rel. S/S Mean</t>
  </si>
  <si>
    <t>Rel. S/S STD</t>
  </si>
  <si>
    <t>Concentration (pM)</t>
  </si>
  <si>
    <t>50-80</t>
  </si>
  <si>
    <t>80-100</t>
  </si>
  <si>
    <t>80-120</t>
  </si>
  <si>
    <t>40-80</t>
  </si>
  <si>
    <t>20-50</t>
  </si>
  <si>
    <t>Measurements displayed in Figure 3 c-e, g-i (where applicable) and Supplementary Figures 1-18 g-i highlighted in green</t>
  </si>
  <si>
    <t>Figure 3 f, j and Supplementary Figures 1-18 j display the mean, and where applicable, the standard deviation from all repea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20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2" fillId="0" borderId="0" xfId="0" applyFont="1"/>
    <xf numFmtId="0" fontId="0" fillId="2" borderId="0" xfId="0" applyFill="1"/>
    <xf numFmtId="0" fontId="1" fillId="0" borderId="0" xfId="0" applyFont="1"/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FCB224-636F-BE40-8205-75E32F9AF7ED}">
  <dimension ref="A1:S42"/>
  <sheetViews>
    <sheetView tabSelected="1" topLeftCell="G1" workbookViewId="0">
      <selection activeCell="O46" sqref="O46"/>
    </sheetView>
  </sheetViews>
  <sheetFormatPr baseColWidth="10" defaultRowHeight="16" x14ac:dyDescent="0.2"/>
  <cols>
    <col min="2" max="2" width="12.33203125" customWidth="1"/>
    <col min="3" max="3" width="12.83203125" customWidth="1"/>
    <col min="4" max="4" width="12.6640625" customWidth="1"/>
    <col min="5" max="5" width="13" customWidth="1"/>
    <col min="6" max="6" width="11.83203125" customWidth="1"/>
    <col min="7" max="7" width="12.1640625" customWidth="1"/>
    <col min="8" max="8" width="13.1640625" customWidth="1"/>
    <col min="9" max="9" width="12.5" customWidth="1"/>
    <col min="10" max="10" width="12.83203125" customWidth="1"/>
    <col min="11" max="11" width="11.83203125" customWidth="1"/>
    <col min="12" max="12" width="12.1640625" customWidth="1"/>
    <col min="13" max="13" width="11.6640625" customWidth="1"/>
    <col min="14" max="14" width="13.33203125" customWidth="1"/>
    <col min="15" max="16" width="12.5" customWidth="1"/>
    <col min="17" max="17" width="15" customWidth="1"/>
    <col min="18" max="18" width="11.5" customWidth="1"/>
    <col min="19" max="19" width="12" customWidth="1"/>
  </cols>
  <sheetData>
    <row r="1" spans="1:19" ht="26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</row>
    <row r="2" spans="1:19" x14ac:dyDescent="0.2">
      <c r="A2" t="s">
        <v>19</v>
      </c>
      <c r="B2">
        <v>12.6</v>
      </c>
      <c r="C2" s="2">
        <v>9.14</v>
      </c>
      <c r="D2" s="2">
        <v>14.9</v>
      </c>
      <c r="E2">
        <v>7.83</v>
      </c>
      <c r="F2">
        <v>11.1</v>
      </c>
      <c r="G2">
        <v>6.73</v>
      </c>
      <c r="H2">
        <v>7.1</v>
      </c>
      <c r="I2">
        <v>11.8</v>
      </c>
      <c r="J2">
        <v>6.61</v>
      </c>
      <c r="K2">
        <v>6.9</v>
      </c>
      <c r="L2">
        <v>10.6</v>
      </c>
      <c r="M2">
        <v>8.85</v>
      </c>
      <c r="N2" s="2">
        <v>10.6</v>
      </c>
      <c r="O2">
        <v>9.09</v>
      </c>
      <c r="P2">
        <v>6.64</v>
      </c>
      <c r="Q2">
        <v>6.98</v>
      </c>
      <c r="R2">
        <v>4.4000000000000004</v>
      </c>
      <c r="S2" s="2">
        <v>5.0599999999999996</v>
      </c>
    </row>
    <row r="3" spans="1:19" x14ac:dyDescent="0.2">
      <c r="A3" t="s">
        <v>20</v>
      </c>
      <c r="B3">
        <v>8.34</v>
      </c>
      <c r="C3">
        <v>14.7</v>
      </c>
      <c r="D3">
        <v>17.3</v>
      </c>
      <c r="E3" s="2">
        <v>6.36</v>
      </c>
      <c r="F3">
        <v>8.76</v>
      </c>
      <c r="G3">
        <v>6.82</v>
      </c>
      <c r="H3">
        <v>7.91</v>
      </c>
      <c r="I3" s="2">
        <v>10.3</v>
      </c>
      <c r="J3">
        <v>6.07</v>
      </c>
      <c r="K3" s="2">
        <v>5.71</v>
      </c>
      <c r="L3">
        <v>10.7</v>
      </c>
      <c r="M3" s="2">
        <v>9.6199999999999992</v>
      </c>
      <c r="N3">
        <v>13</v>
      </c>
      <c r="O3" s="2">
        <v>6.6</v>
      </c>
      <c r="P3" s="2">
        <v>5.34</v>
      </c>
      <c r="Q3" s="2">
        <v>5.53</v>
      </c>
      <c r="R3">
        <v>4.8499999999999996</v>
      </c>
      <c r="S3">
        <v>5.67</v>
      </c>
    </row>
    <row r="4" spans="1:19" x14ac:dyDescent="0.2">
      <c r="A4" t="s">
        <v>21</v>
      </c>
      <c r="B4" s="2">
        <v>6.89</v>
      </c>
      <c r="C4">
        <v>10.8</v>
      </c>
      <c r="D4">
        <v>19.899999999999999</v>
      </c>
      <c r="E4">
        <v>7.73</v>
      </c>
      <c r="F4" s="2">
        <v>6.79</v>
      </c>
      <c r="G4" s="2">
        <v>6.71</v>
      </c>
      <c r="H4" s="2">
        <v>6.93</v>
      </c>
      <c r="I4">
        <v>7.79</v>
      </c>
      <c r="J4" s="2">
        <v>5.37</v>
      </c>
      <c r="K4">
        <v>5.47</v>
      </c>
      <c r="L4" s="2">
        <v>10.8</v>
      </c>
      <c r="M4">
        <v>9.3699999999999992</v>
      </c>
      <c r="N4">
        <v>10.7</v>
      </c>
      <c r="O4">
        <v>8.2799999999999994</v>
      </c>
      <c r="P4">
        <v>3.96</v>
      </c>
      <c r="Q4">
        <v>5.82</v>
      </c>
      <c r="R4">
        <v>4.82</v>
      </c>
      <c r="S4">
        <v>6</v>
      </c>
    </row>
    <row r="5" spans="1:19" x14ac:dyDescent="0.2">
      <c r="A5" t="s">
        <v>22</v>
      </c>
      <c r="R5" s="2">
        <v>3.92</v>
      </c>
    </row>
    <row r="6" spans="1:19" x14ac:dyDescent="0.2">
      <c r="A6" s="3" t="s">
        <v>23</v>
      </c>
      <c r="B6" s="3">
        <f>AVERAGE(B2:B4)</f>
        <v>9.2766666666666655</v>
      </c>
      <c r="C6" s="3">
        <f t="shared" ref="C6:S6" si="0">AVERAGE(C2:C4)</f>
        <v>11.546666666666667</v>
      </c>
      <c r="D6" s="3">
        <f t="shared" si="0"/>
        <v>17.366666666666667</v>
      </c>
      <c r="E6" s="3">
        <f t="shared" si="0"/>
        <v>7.3066666666666675</v>
      </c>
      <c r="F6" s="3">
        <f t="shared" si="0"/>
        <v>8.8833333333333329</v>
      </c>
      <c r="G6" s="3">
        <f t="shared" si="0"/>
        <v>6.7533333333333339</v>
      </c>
      <c r="H6" s="3">
        <f t="shared" si="0"/>
        <v>7.3133333333333326</v>
      </c>
      <c r="I6" s="3">
        <f t="shared" si="0"/>
        <v>9.9633333333333329</v>
      </c>
      <c r="J6" s="3">
        <f t="shared" si="0"/>
        <v>6.0166666666666666</v>
      </c>
      <c r="K6" s="3">
        <f t="shared" si="0"/>
        <v>6.0266666666666664</v>
      </c>
      <c r="L6" s="3">
        <f t="shared" si="0"/>
        <v>10.699999999999998</v>
      </c>
      <c r="M6" s="3">
        <f t="shared" si="0"/>
        <v>9.2799999999999994</v>
      </c>
      <c r="N6" s="3">
        <f t="shared" si="0"/>
        <v>11.433333333333332</v>
      </c>
      <c r="O6" s="3">
        <f t="shared" si="0"/>
        <v>7.9899999999999993</v>
      </c>
      <c r="P6" s="3">
        <f t="shared" si="0"/>
        <v>5.3133333333333335</v>
      </c>
      <c r="Q6" s="3">
        <f t="shared" si="0"/>
        <v>6.11</v>
      </c>
      <c r="R6" s="3">
        <f>AVERAGE(R2:R5)</f>
        <v>4.4975000000000005</v>
      </c>
      <c r="S6" s="3">
        <f t="shared" si="0"/>
        <v>5.5766666666666671</v>
      </c>
    </row>
    <row r="7" spans="1:19" x14ac:dyDescent="0.2">
      <c r="A7" s="3" t="s">
        <v>24</v>
      </c>
      <c r="B7" s="3">
        <f>STDEV(B2:B4)</f>
        <v>2.9680015723266271</v>
      </c>
      <c r="C7" s="3">
        <f t="shared" ref="C7:S7" si="1">STDEV(C2:C4)</f>
        <v>2.8542132599603236</v>
      </c>
      <c r="D7" s="3">
        <f t="shared" si="1"/>
        <v>2.5006665778014616</v>
      </c>
      <c r="E7" s="3">
        <f t="shared" si="1"/>
        <v>0.8213606597185753</v>
      </c>
      <c r="F7" s="3">
        <f t="shared" si="1"/>
        <v>2.1576453214866742</v>
      </c>
      <c r="G7" s="3">
        <f t="shared" si="1"/>
        <v>5.8594652770823243E-2</v>
      </c>
      <c r="H7" s="3">
        <f t="shared" si="1"/>
        <v>0.52367292591209413</v>
      </c>
      <c r="I7" s="3">
        <f t="shared" si="1"/>
        <v>2.0260881849843932</v>
      </c>
      <c r="J7" s="3">
        <f t="shared" si="1"/>
        <v>0.62171804970849398</v>
      </c>
      <c r="K7" s="3">
        <f t="shared" si="1"/>
        <v>0.76578935310784979</v>
      </c>
      <c r="L7" s="3">
        <f t="shared" si="1"/>
        <v>0.10000000000000053</v>
      </c>
      <c r="M7" s="3">
        <f t="shared" si="1"/>
        <v>0.39281038682804686</v>
      </c>
      <c r="N7" s="3">
        <f t="shared" si="1"/>
        <v>1.3576941236277538</v>
      </c>
      <c r="O7" s="3">
        <f t="shared" si="1"/>
        <v>1.2700787377166773</v>
      </c>
      <c r="P7" s="3">
        <f t="shared" si="1"/>
        <v>1.3401989902000833</v>
      </c>
      <c r="Q7" s="3">
        <f t="shared" si="1"/>
        <v>0.76726788020873316</v>
      </c>
      <c r="R7" s="3">
        <f>STDEV(R2:R5)</f>
        <v>0.43637713047317223</v>
      </c>
      <c r="S7" s="3">
        <f t="shared" si="1"/>
        <v>0.476899709932113</v>
      </c>
    </row>
    <row r="8" spans="1:19" x14ac:dyDescent="0.2">
      <c r="A8" t="s">
        <v>25</v>
      </c>
      <c r="B8">
        <v>6920</v>
      </c>
      <c r="C8" s="2">
        <v>1810</v>
      </c>
      <c r="D8" s="2">
        <v>973</v>
      </c>
      <c r="E8">
        <v>9144</v>
      </c>
      <c r="F8">
        <v>7228</v>
      </c>
      <c r="G8">
        <v>7282</v>
      </c>
      <c r="H8">
        <v>7645</v>
      </c>
      <c r="I8">
        <v>5815</v>
      </c>
      <c r="J8">
        <v>7337</v>
      </c>
      <c r="K8">
        <v>6309</v>
      </c>
      <c r="L8">
        <v>2224</v>
      </c>
      <c r="M8">
        <v>3149</v>
      </c>
      <c r="N8" s="2">
        <v>1372</v>
      </c>
      <c r="O8">
        <v>12669</v>
      </c>
      <c r="P8">
        <v>11619</v>
      </c>
      <c r="Q8">
        <v>14524</v>
      </c>
      <c r="R8">
        <v>6287</v>
      </c>
      <c r="S8" s="2">
        <v>11012</v>
      </c>
    </row>
    <row r="9" spans="1:19" x14ac:dyDescent="0.2">
      <c r="A9" t="s">
        <v>26</v>
      </c>
      <c r="B9">
        <v>9113</v>
      </c>
      <c r="C9">
        <v>1522</v>
      </c>
      <c r="D9">
        <v>713</v>
      </c>
      <c r="E9" s="2">
        <v>8328</v>
      </c>
      <c r="F9">
        <v>11512</v>
      </c>
      <c r="G9">
        <v>6607</v>
      </c>
      <c r="H9">
        <v>4226</v>
      </c>
      <c r="I9" s="2">
        <v>6646</v>
      </c>
      <c r="J9">
        <v>5642</v>
      </c>
      <c r="K9" s="2">
        <v>6403</v>
      </c>
      <c r="L9">
        <v>2552</v>
      </c>
      <c r="M9" s="2">
        <v>1940</v>
      </c>
      <c r="N9">
        <v>1216</v>
      </c>
      <c r="O9" s="2">
        <v>8028</v>
      </c>
      <c r="P9" s="2">
        <v>19749</v>
      </c>
      <c r="Q9" s="2">
        <v>14832</v>
      </c>
      <c r="R9">
        <v>5350</v>
      </c>
      <c r="S9">
        <v>10308</v>
      </c>
    </row>
    <row r="10" spans="1:19" x14ac:dyDescent="0.2">
      <c r="A10" s="4" t="s">
        <v>27</v>
      </c>
      <c r="B10" s="2">
        <v>8630</v>
      </c>
      <c r="C10">
        <v>1263</v>
      </c>
      <c r="D10">
        <v>538</v>
      </c>
      <c r="E10">
        <v>5144</v>
      </c>
      <c r="F10" s="2">
        <v>11898</v>
      </c>
      <c r="G10" s="2">
        <v>7769</v>
      </c>
      <c r="H10" s="2">
        <v>5417</v>
      </c>
      <c r="I10">
        <v>5632</v>
      </c>
      <c r="J10" s="2">
        <v>5883</v>
      </c>
      <c r="K10">
        <v>6285</v>
      </c>
      <c r="L10" s="2">
        <v>1943</v>
      </c>
      <c r="M10">
        <v>1484</v>
      </c>
      <c r="N10">
        <v>1576</v>
      </c>
      <c r="O10">
        <v>8129</v>
      </c>
      <c r="P10">
        <v>13040</v>
      </c>
      <c r="Q10">
        <v>16833</v>
      </c>
      <c r="R10">
        <v>6086</v>
      </c>
      <c r="S10">
        <v>7130</v>
      </c>
    </row>
    <row r="11" spans="1:19" x14ac:dyDescent="0.2">
      <c r="A11" s="4" t="s">
        <v>28</v>
      </c>
      <c r="R11" s="2">
        <v>10240</v>
      </c>
    </row>
    <row r="12" spans="1:19" x14ac:dyDescent="0.2">
      <c r="A12" s="3" t="s">
        <v>29</v>
      </c>
      <c r="B12" s="3">
        <f>AVERAGE(B8:B10)</f>
        <v>8221</v>
      </c>
      <c r="C12" s="3">
        <f t="shared" ref="C12:S12" si="2">AVERAGE(C8:C10)</f>
        <v>1531.6666666666667</v>
      </c>
      <c r="D12" s="3">
        <f t="shared" si="2"/>
        <v>741.33333333333337</v>
      </c>
      <c r="E12" s="3">
        <f t="shared" si="2"/>
        <v>7538.666666666667</v>
      </c>
      <c r="F12" s="3">
        <f t="shared" si="2"/>
        <v>10212.666666666666</v>
      </c>
      <c r="G12" s="3">
        <f t="shared" si="2"/>
        <v>7219.333333333333</v>
      </c>
      <c r="H12" s="3">
        <f t="shared" si="2"/>
        <v>5762.666666666667</v>
      </c>
      <c r="I12" s="3">
        <f t="shared" si="2"/>
        <v>6031</v>
      </c>
      <c r="J12" s="3">
        <f t="shared" si="2"/>
        <v>6287.333333333333</v>
      </c>
      <c r="K12" s="3">
        <f t="shared" si="2"/>
        <v>6332.333333333333</v>
      </c>
      <c r="L12" s="3">
        <f t="shared" si="2"/>
        <v>2239.6666666666665</v>
      </c>
      <c r="M12" s="3">
        <f t="shared" si="2"/>
        <v>2191</v>
      </c>
      <c r="N12" s="3">
        <f t="shared" si="2"/>
        <v>1388</v>
      </c>
      <c r="O12" s="3">
        <f t="shared" si="2"/>
        <v>9608.6666666666661</v>
      </c>
      <c r="P12" s="3">
        <f t="shared" si="2"/>
        <v>14802.666666666666</v>
      </c>
      <c r="Q12" s="3">
        <f t="shared" si="2"/>
        <v>15396.333333333334</v>
      </c>
      <c r="R12" s="3">
        <f>AVERAGE(R8:R11)</f>
        <v>6990.75</v>
      </c>
      <c r="S12" s="3">
        <f t="shared" si="2"/>
        <v>9483.3333333333339</v>
      </c>
    </row>
    <row r="13" spans="1:19" x14ac:dyDescent="0.2">
      <c r="A13" s="3" t="s">
        <v>30</v>
      </c>
      <c r="B13" s="3">
        <f>STDEV(B8:B10)</f>
        <v>1152.2903279989814</v>
      </c>
      <c r="C13" s="3">
        <f t="shared" ref="C13:S13" si="3">STDEV(C8:C10)</f>
        <v>273.62809309961852</v>
      </c>
      <c r="D13" s="3">
        <f t="shared" si="3"/>
        <v>218.87972344037118</v>
      </c>
      <c r="E13" s="3">
        <f t="shared" si="3"/>
        <v>2113.5953570476372</v>
      </c>
      <c r="F13" s="3">
        <f>STDEV(F8:F10)</f>
        <v>2591.9925411415334</v>
      </c>
      <c r="G13" s="3">
        <f t="shared" si="3"/>
        <v>583.5292052102734</v>
      </c>
      <c r="H13" s="3">
        <f t="shared" si="3"/>
        <v>1735.5127004240953</v>
      </c>
      <c r="I13" s="3">
        <f t="shared" si="3"/>
        <v>540.40817906467703</v>
      </c>
      <c r="J13" s="3">
        <f t="shared" si="3"/>
        <v>916.98982182646705</v>
      </c>
      <c r="K13" s="3">
        <f t="shared" si="3"/>
        <v>62.364519827649872</v>
      </c>
      <c r="L13" s="3">
        <f t="shared" si="3"/>
        <v>304.80212160241439</v>
      </c>
      <c r="M13" s="3">
        <f t="shared" si="3"/>
        <v>860.41094832643773</v>
      </c>
      <c r="N13" s="3">
        <f t="shared" si="3"/>
        <v>180.53254554234812</v>
      </c>
      <c r="O13" s="3">
        <f t="shared" si="3"/>
        <v>2650.8074870373639</v>
      </c>
      <c r="P13" s="3">
        <f t="shared" si="3"/>
        <v>4342.1734573060658</v>
      </c>
      <c r="Q13" s="3">
        <f t="shared" si="3"/>
        <v>1253.6843036958442</v>
      </c>
      <c r="R13" s="3">
        <f>STDEV(R8:R11)</f>
        <v>2203.2947109575089</v>
      </c>
      <c r="S13" s="3">
        <f t="shared" si="3"/>
        <v>2068.2208134851903</v>
      </c>
    </row>
    <row r="14" spans="1:19" x14ac:dyDescent="0.2">
      <c r="A14" t="s">
        <v>31</v>
      </c>
      <c r="B14">
        <v>0.14799999999999999</v>
      </c>
      <c r="C14" s="2">
        <v>0.20699999999999999</v>
      </c>
      <c r="D14" s="2">
        <v>0.21199999999999999</v>
      </c>
      <c r="E14">
        <v>9.1999999999999998E-2</v>
      </c>
      <c r="F14">
        <v>0.56999999999999995</v>
      </c>
      <c r="G14">
        <v>0</v>
      </c>
      <c r="H14">
        <v>0</v>
      </c>
      <c r="I14">
        <v>0.34699999999999998</v>
      </c>
      <c r="J14">
        <v>0</v>
      </c>
      <c r="K14">
        <v>0</v>
      </c>
      <c r="L14">
        <v>0.24099999999999999</v>
      </c>
      <c r="M14">
        <v>0.251</v>
      </c>
      <c r="N14" s="2">
        <v>0.128</v>
      </c>
      <c r="O14">
        <v>0.12</v>
      </c>
      <c r="P14">
        <v>2.4E-2</v>
      </c>
      <c r="Q14">
        <v>3.4000000000000002E-2</v>
      </c>
      <c r="R14">
        <v>0.19</v>
      </c>
      <c r="S14" s="2">
        <v>0</v>
      </c>
    </row>
    <row r="15" spans="1:19" x14ac:dyDescent="0.2">
      <c r="A15" t="s">
        <v>32</v>
      </c>
      <c r="B15">
        <v>2.5000000000000001E-2</v>
      </c>
      <c r="C15">
        <v>0</v>
      </c>
      <c r="D15">
        <v>1.7999999999999999E-2</v>
      </c>
      <c r="E15" s="2">
        <v>8.1000000000000003E-2</v>
      </c>
      <c r="F15">
        <v>0.46700000000000003</v>
      </c>
      <c r="G15">
        <v>0.02</v>
      </c>
      <c r="H15">
        <v>0</v>
      </c>
      <c r="I15" s="2">
        <v>0.7</v>
      </c>
      <c r="J15">
        <v>2.7E-2</v>
      </c>
      <c r="K15" s="2">
        <v>7.2999999999999995E-2</v>
      </c>
      <c r="L15">
        <v>0.115</v>
      </c>
      <c r="M15" s="2">
        <v>0.253</v>
      </c>
      <c r="N15">
        <v>0.19700000000000001</v>
      </c>
      <c r="O15" s="2">
        <v>0.08</v>
      </c>
      <c r="P15" s="2">
        <v>0.151</v>
      </c>
      <c r="Q15" s="2">
        <v>0.08</v>
      </c>
      <c r="R15">
        <v>0</v>
      </c>
      <c r="S15">
        <v>0.28000000000000003</v>
      </c>
    </row>
    <row r="16" spans="1:19" x14ac:dyDescent="0.2">
      <c r="A16" t="s">
        <v>33</v>
      </c>
      <c r="B16" s="2">
        <v>3.6999999999999998E-2</v>
      </c>
      <c r="C16">
        <v>0.13400000000000001</v>
      </c>
      <c r="D16">
        <v>3.4000000000000002E-2</v>
      </c>
      <c r="E16">
        <v>0</v>
      </c>
      <c r="F16" s="2">
        <v>0.501</v>
      </c>
      <c r="G16" s="2">
        <v>3.3000000000000002E-2</v>
      </c>
      <c r="H16" s="2">
        <v>7.0000000000000007E-2</v>
      </c>
      <c r="I16">
        <v>0.58499999999999996</v>
      </c>
      <c r="J16" s="2">
        <v>0.1</v>
      </c>
      <c r="K16">
        <v>0</v>
      </c>
      <c r="L16" s="2">
        <v>0.11</v>
      </c>
      <c r="M16">
        <v>0.13100000000000001</v>
      </c>
      <c r="N16">
        <v>0.16800000000000001</v>
      </c>
      <c r="O16">
        <v>0</v>
      </c>
      <c r="P16">
        <v>0</v>
      </c>
      <c r="Q16">
        <v>3.1E-2</v>
      </c>
      <c r="R16">
        <v>5.0000000000000001E-3</v>
      </c>
      <c r="S16">
        <v>0.34699999999999998</v>
      </c>
    </row>
    <row r="17" spans="1:19" x14ac:dyDescent="0.2">
      <c r="A17" t="s">
        <v>34</v>
      </c>
      <c r="R17" s="2">
        <v>0</v>
      </c>
    </row>
    <row r="18" spans="1:19" x14ac:dyDescent="0.2">
      <c r="A18" s="3" t="s">
        <v>35</v>
      </c>
      <c r="B18" s="3">
        <f>AVERAGE(B14:B16)</f>
        <v>6.9999999999999993E-2</v>
      </c>
      <c r="C18" s="3">
        <f t="shared" ref="C18:S18" si="4">AVERAGE(C14:C16)</f>
        <v>0.11366666666666665</v>
      </c>
      <c r="D18" s="3">
        <f t="shared" si="4"/>
        <v>8.8000000000000009E-2</v>
      </c>
      <c r="E18" s="3">
        <f t="shared" si="4"/>
        <v>5.7666666666666665E-2</v>
      </c>
      <c r="F18" s="3">
        <f t="shared" si="4"/>
        <v>0.5126666666666666</v>
      </c>
      <c r="G18" s="3">
        <f t="shared" si="4"/>
        <v>1.7666666666666667E-2</v>
      </c>
      <c r="H18" s="3">
        <f t="shared" si="4"/>
        <v>2.3333333333333334E-2</v>
      </c>
      <c r="I18" s="3">
        <f t="shared" si="4"/>
        <v>0.54399999999999993</v>
      </c>
      <c r="J18" s="3">
        <f t="shared" si="4"/>
        <v>4.2333333333333334E-2</v>
      </c>
      <c r="K18" s="3">
        <f t="shared" si="4"/>
        <v>2.4333333333333332E-2</v>
      </c>
      <c r="L18" s="3">
        <f t="shared" si="4"/>
        <v>0.15533333333333332</v>
      </c>
      <c r="M18" s="3">
        <f t="shared" si="4"/>
        <v>0.21166666666666667</v>
      </c>
      <c r="N18" s="3">
        <f t="shared" si="4"/>
        <v>0.16433333333333333</v>
      </c>
      <c r="O18" s="3">
        <f t="shared" si="4"/>
        <v>6.6666666666666666E-2</v>
      </c>
      <c r="P18" s="3">
        <f t="shared" si="4"/>
        <v>5.8333333333333327E-2</v>
      </c>
      <c r="Q18" s="3">
        <f>AVERAGE(Q14:Q16)</f>
        <v>4.8333333333333339E-2</v>
      </c>
      <c r="R18" s="3">
        <f>AVERAGE(R14:R17)</f>
        <v>4.8750000000000002E-2</v>
      </c>
      <c r="S18" s="3">
        <f t="shared" si="4"/>
        <v>0.20899999999999999</v>
      </c>
    </row>
    <row r="19" spans="1:19" x14ac:dyDescent="0.2">
      <c r="A19" s="3" t="s">
        <v>36</v>
      </c>
      <c r="B19" s="3">
        <f>STDEV(B14:B16)</f>
        <v>6.7815927332743886E-2</v>
      </c>
      <c r="C19" s="3">
        <f t="shared" ref="C19:S19" si="5">STDEV(C14:C16)</f>
        <v>0.10498730081935308</v>
      </c>
      <c r="D19" s="3">
        <f t="shared" si="5"/>
        <v>0.10768472500777442</v>
      </c>
      <c r="E19" s="3">
        <f t="shared" si="5"/>
        <v>5.0242744086418434E-2</v>
      </c>
      <c r="F19" s="3">
        <f t="shared" si="5"/>
        <v>5.2481742857238736E-2</v>
      </c>
      <c r="G19" s="3">
        <f t="shared" si="5"/>
        <v>1.6623276853055573E-2</v>
      </c>
      <c r="H19" s="3">
        <f t="shared" si="5"/>
        <v>4.0414518843273801E-2</v>
      </c>
      <c r="I19" s="3">
        <f t="shared" si="5"/>
        <v>0.18003610748958132</v>
      </c>
      <c r="J19" s="3">
        <f t="shared" si="5"/>
        <v>5.1733290377989051E-2</v>
      </c>
      <c r="K19" s="3">
        <f t="shared" si="5"/>
        <v>4.214656965084268E-2</v>
      </c>
      <c r="L19" s="3">
        <f t="shared" si="5"/>
        <v>7.4231619498252494E-2</v>
      </c>
      <c r="M19" s="3">
        <f t="shared" si="5"/>
        <v>6.9866539440087833E-2</v>
      </c>
      <c r="N19" s="3">
        <f t="shared" si="5"/>
        <v>3.4645827069552521E-2</v>
      </c>
      <c r="O19" s="3">
        <f t="shared" si="5"/>
        <v>6.1101009266077852E-2</v>
      </c>
      <c r="P19" s="3">
        <f t="shared" si="5"/>
        <v>8.1143905090483123E-2</v>
      </c>
      <c r="Q19" s="3">
        <f>STDEV(Q14:Q16)</f>
        <v>2.746512940681934E-2</v>
      </c>
      <c r="R19" s="3">
        <f>STDEV(R14:R17)</f>
        <v>9.4196160572852794E-2</v>
      </c>
      <c r="S19" s="3">
        <f t="shared" si="5"/>
        <v>0.184073354943077</v>
      </c>
    </row>
    <row r="20" spans="1:19" x14ac:dyDescent="0.2">
      <c r="A20" t="s">
        <v>37</v>
      </c>
      <c r="B20">
        <v>0.27</v>
      </c>
      <c r="C20" s="2">
        <v>0.25</v>
      </c>
      <c r="D20" s="2">
        <v>0.23</v>
      </c>
      <c r="E20">
        <v>0.2</v>
      </c>
      <c r="F20">
        <v>0.2</v>
      </c>
      <c r="G20">
        <v>0.24</v>
      </c>
      <c r="H20">
        <v>0.26</v>
      </c>
      <c r="I20">
        <v>0.19</v>
      </c>
      <c r="J20">
        <v>0.28000000000000003</v>
      </c>
      <c r="K20">
        <v>0.26</v>
      </c>
      <c r="L20">
        <v>0.2</v>
      </c>
      <c r="M20">
        <v>0.23</v>
      </c>
      <c r="N20" s="2">
        <v>0.26</v>
      </c>
      <c r="O20">
        <v>0.21</v>
      </c>
      <c r="P20">
        <v>0.28000000000000003</v>
      </c>
      <c r="Q20">
        <v>0.26</v>
      </c>
      <c r="R20">
        <v>0.32700000000000001</v>
      </c>
      <c r="S20" s="2">
        <v>0.25</v>
      </c>
    </row>
    <row r="21" spans="1:19" x14ac:dyDescent="0.2">
      <c r="A21" t="s">
        <v>38</v>
      </c>
      <c r="B21">
        <v>0.25</v>
      </c>
      <c r="C21">
        <v>0.19</v>
      </c>
      <c r="D21">
        <v>0.21</v>
      </c>
      <c r="E21" s="2">
        <v>0.22</v>
      </c>
      <c r="F21">
        <v>0.19</v>
      </c>
      <c r="G21">
        <v>0.24</v>
      </c>
      <c r="H21">
        <v>0.33</v>
      </c>
      <c r="I21" s="2">
        <v>0.2</v>
      </c>
      <c r="J21">
        <v>0.27</v>
      </c>
      <c r="K21" s="2">
        <v>0.23</v>
      </c>
      <c r="L21">
        <v>0.2</v>
      </c>
      <c r="M21" s="2">
        <v>0.24</v>
      </c>
      <c r="N21">
        <v>0.26</v>
      </c>
      <c r="O21" s="2">
        <v>0.22</v>
      </c>
      <c r="P21" s="2">
        <v>0.24</v>
      </c>
      <c r="Q21" s="2">
        <v>0.28000000000000003</v>
      </c>
      <c r="R21">
        <v>0.33</v>
      </c>
      <c r="S21">
        <v>0.25</v>
      </c>
    </row>
    <row r="22" spans="1:19" x14ac:dyDescent="0.2">
      <c r="A22" t="s">
        <v>39</v>
      </c>
      <c r="B22" s="2">
        <v>0.25</v>
      </c>
      <c r="C22">
        <v>0.24</v>
      </c>
      <c r="D22">
        <v>0.23</v>
      </c>
      <c r="E22">
        <v>0.2</v>
      </c>
      <c r="F22" s="2">
        <v>0.19</v>
      </c>
      <c r="G22" s="2">
        <v>0.23</v>
      </c>
      <c r="H22" s="2">
        <v>0.34</v>
      </c>
      <c r="I22">
        <v>0.25</v>
      </c>
      <c r="J22" s="2">
        <v>0.28000000000000003</v>
      </c>
      <c r="K22">
        <v>0.22</v>
      </c>
      <c r="L22" s="2">
        <v>0.22</v>
      </c>
      <c r="M22">
        <v>0.23</v>
      </c>
      <c r="N22">
        <v>0.26</v>
      </c>
      <c r="O22">
        <v>0.23</v>
      </c>
      <c r="P22">
        <v>0.25</v>
      </c>
      <c r="Q22">
        <v>0.26</v>
      </c>
      <c r="R22">
        <v>0.39</v>
      </c>
      <c r="S22">
        <v>0.24</v>
      </c>
    </row>
    <row r="23" spans="1:19" x14ac:dyDescent="0.2">
      <c r="A23" t="s">
        <v>40</v>
      </c>
      <c r="R23" s="2">
        <v>0.31</v>
      </c>
    </row>
    <row r="24" spans="1:19" x14ac:dyDescent="0.2">
      <c r="A24" s="3" t="s">
        <v>41</v>
      </c>
      <c r="B24" s="3">
        <f>AVERAGE(B20:B22)</f>
        <v>0.25666666666666665</v>
      </c>
      <c r="C24" s="3">
        <f t="shared" ref="C24:S24" si="6">AVERAGE(C20:C22)</f>
        <v>0.22666666666666666</v>
      </c>
      <c r="D24" s="3">
        <f t="shared" si="6"/>
        <v>0.22333333333333336</v>
      </c>
      <c r="E24" s="3">
        <f t="shared" si="6"/>
        <v>0.20666666666666669</v>
      </c>
      <c r="F24" s="3">
        <f t="shared" si="6"/>
        <v>0.19333333333333336</v>
      </c>
      <c r="G24" s="3">
        <f t="shared" si="6"/>
        <v>0.23666666666666666</v>
      </c>
      <c r="H24" s="3">
        <f t="shared" si="6"/>
        <v>0.31000000000000005</v>
      </c>
      <c r="I24" s="3">
        <f t="shared" si="6"/>
        <v>0.21333333333333335</v>
      </c>
      <c r="J24" s="3">
        <f t="shared" si="6"/>
        <v>0.27666666666666667</v>
      </c>
      <c r="K24" s="3">
        <f t="shared" si="6"/>
        <v>0.23666666666666666</v>
      </c>
      <c r="L24" s="3">
        <f t="shared" si="6"/>
        <v>0.20666666666666667</v>
      </c>
      <c r="M24" s="3">
        <f t="shared" si="6"/>
        <v>0.23333333333333331</v>
      </c>
      <c r="N24" s="3">
        <f t="shared" si="6"/>
        <v>0.26</v>
      </c>
      <c r="O24" s="3">
        <f t="shared" si="6"/>
        <v>0.22</v>
      </c>
      <c r="P24" s="3">
        <f t="shared" si="6"/>
        <v>0.25666666666666665</v>
      </c>
      <c r="Q24" s="3">
        <f t="shared" si="6"/>
        <v>0.26666666666666666</v>
      </c>
      <c r="R24" s="3">
        <f>AVERAGE(R20:R23)</f>
        <v>0.33925000000000005</v>
      </c>
      <c r="S24" s="3">
        <f t="shared" si="6"/>
        <v>0.24666666666666667</v>
      </c>
    </row>
    <row r="25" spans="1:19" x14ac:dyDescent="0.2">
      <c r="A25" s="3" t="s">
        <v>42</v>
      </c>
      <c r="B25" s="3">
        <f>STDEV(B20:B22)</f>
        <v>1.1547005383792526E-2</v>
      </c>
      <c r="C25" s="3">
        <f t="shared" ref="C25:S25" si="7">STDEV(C20:C22)</f>
        <v>3.2145502536643354E-2</v>
      </c>
      <c r="D25" s="3">
        <f t="shared" si="7"/>
        <v>1.1547005383792526E-2</v>
      </c>
      <c r="E25" s="3">
        <f t="shared" si="7"/>
        <v>1.1547005383792509E-2</v>
      </c>
      <c r="F25" s="3">
        <f t="shared" si="7"/>
        <v>5.7735026918962623E-3</v>
      </c>
      <c r="G25" s="3">
        <f t="shared" si="7"/>
        <v>5.7735026918962467E-3</v>
      </c>
      <c r="H25" s="3">
        <f t="shared" si="7"/>
        <v>4.3588989435406247E-2</v>
      </c>
      <c r="I25" s="3">
        <f t="shared" si="7"/>
        <v>3.2145502536643139E-2</v>
      </c>
      <c r="J25" s="3">
        <f t="shared" si="7"/>
        <v>5.7735026918962623E-3</v>
      </c>
      <c r="K25" s="3">
        <f t="shared" si="7"/>
        <v>2.081665999466133E-2</v>
      </c>
      <c r="L25" s="3">
        <f t="shared" si="7"/>
        <v>1.1547005383792509E-2</v>
      </c>
      <c r="M25" s="3">
        <f t="shared" si="7"/>
        <v>5.7735026918962467E-3</v>
      </c>
      <c r="N25" s="3">
        <f t="shared" si="7"/>
        <v>0</v>
      </c>
      <c r="O25" s="3">
        <f t="shared" si="7"/>
        <v>1.0000000000000009E-2</v>
      </c>
      <c r="P25" s="3">
        <f t="shared" si="7"/>
        <v>2.0816659994661348E-2</v>
      </c>
      <c r="Q25" s="3">
        <f t="shared" si="7"/>
        <v>1.1547005383792526E-2</v>
      </c>
      <c r="R25" s="3">
        <f>STDEV(R20:R23)</f>
        <v>3.4960692212826681E-2</v>
      </c>
      <c r="S25" s="3">
        <f t="shared" si="7"/>
        <v>5.7735026918962632E-3</v>
      </c>
    </row>
    <row r="26" spans="1:19" x14ac:dyDescent="0.2">
      <c r="A26" t="s">
        <v>43</v>
      </c>
      <c r="B26">
        <v>1.67</v>
      </c>
      <c r="C26" s="2">
        <v>1.25</v>
      </c>
      <c r="D26" s="2">
        <v>1.82</v>
      </c>
      <c r="E26">
        <v>1.23</v>
      </c>
      <c r="F26">
        <v>1.05</v>
      </c>
      <c r="G26">
        <v>1.72</v>
      </c>
      <c r="H26">
        <v>1.26</v>
      </c>
      <c r="I26">
        <v>0.93</v>
      </c>
      <c r="J26">
        <v>7.56</v>
      </c>
      <c r="K26">
        <v>8.26</v>
      </c>
      <c r="L26">
        <v>1.35</v>
      </c>
      <c r="M26">
        <v>1.63</v>
      </c>
      <c r="N26" s="2">
        <v>0.82</v>
      </c>
      <c r="O26">
        <v>1.4</v>
      </c>
      <c r="P26">
        <v>2.27</v>
      </c>
      <c r="Q26">
        <v>3.1</v>
      </c>
      <c r="R26">
        <v>5.32</v>
      </c>
      <c r="S26" s="2">
        <v>2.64</v>
      </c>
    </row>
    <row r="27" spans="1:19" x14ac:dyDescent="0.2">
      <c r="A27" t="s">
        <v>44</v>
      </c>
      <c r="B27">
        <v>1.71</v>
      </c>
      <c r="C27">
        <v>0.97</v>
      </c>
      <c r="D27">
        <v>0.74</v>
      </c>
      <c r="E27" s="2">
        <v>1.64</v>
      </c>
      <c r="F27">
        <v>2.46</v>
      </c>
      <c r="G27">
        <v>1.7</v>
      </c>
      <c r="H27">
        <v>1.1000000000000001</v>
      </c>
      <c r="I27" s="2">
        <v>1.02</v>
      </c>
      <c r="J27">
        <v>8.3699999999999992</v>
      </c>
      <c r="K27" s="2">
        <v>8.68</v>
      </c>
      <c r="L27">
        <v>1.3</v>
      </c>
      <c r="M27" s="2">
        <v>1.26</v>
      </c>
      <c r="N27">
        <v>0.74</v>
      </c>
      <c r="O27" s="2">
        <v>1.9</v>
      </c>
      <c r="P27" s="2">
        <v>3.19</v>
      </c>
      <c r="Q27" s="2">
        <v>3.5</v>
      </c>
      <c r="R27">
        <v>4.93</v>
      </c>
      <c r="S27">
        <v>2.4500000000000002</v>
      </c>
    </row>
    <row r="28" spans="1:19" x14ac:dyDescent="0.2">
      <c r="A28" t="s">
        <v>45</v>
      </c>
      <c r="B28" s="2">
        <v>1.6</v>
      </c>
      <c r="C28">
        <v>0.84</v>
      </c>
      <c r="D28">
        <v>0.55000000000000004</v>
      </c>
      <c r="E28">
        <v>1.1000000000000001</v>
      </c>
      <c r="F28" s="2">
        <v>2.65</v>
      </c>
      <c r="G28" s="2">
        <v>1.5</v>
      </c>
      <c r="H28" s="2">
        <v>1.37</v>
      </c>
      <c r="I28">
        <v>1.35</v>
      </c>
      <c r="J28" s="2">
        <v>9.2799999999999994</v>
      </c>
      <c r="K28">
        <v>4.2300000000000004</v>
      </c>
      <c r="L28" s="2">
        <v>1.21</v>
      </c>
      <c r="M28">
        <v>1.02</v>
      </c>
      <c r="N28">
        <v>0.95</v>
      </c>
      <c r="O28">
        <v>1.68</v>
      </c>
      <c r="P28">
        <v>2.83</v>
      </c>
      <c r="Q28">
        <v>3.02</v>
      </c>
      <c r="R28">
        <v>8.0399999999999991</v>
      </c>
      <c r="S28">
        <v>1.54</v>
      </c>
    </row>
    <row r="29" spans="1:19" x14ac:dyDescent="0.2">
      <c r="A29" t="s">
        <v>46</v>
      </c>
      <c r="R29" s="2">
        <v>6.93</v>
      </c>
    </row>
    <row r="30" spans="1:19" x14ac:dyDescent="0.2">
      <c r="A30" s="3" t="s">
        <v>47</v>
      </c>
      <c r="B30" s="3">
        <f>AVERAGE(B26:B28)</f>
        <v>1.6600000000000001</v>
      </c>
      <c r="C30" s="3">
        <f t="shared" ref="C30:S30" si="8">AVERAGE(C26:C28)</f>
        <v>1.0199999999999998</v>
      </c>
      <c r="D30" s="3">
        <f t="shared" si="8"/>
        <v>1.0366666666666668</v>
      </c>
      <c r="E30" s="3">
        <f t="shared" si="8"/>
        <v>1.3233333333333335</v>
      </c>
      <c r="F30" s="3">
        <f t="shared" si="8"/>
        <v>2.0533333333333332</v>
      </c>
      <c r="G30" s="3">
        <f t="shared" si="8"/>
        <v>1.64</v>
      </c>
      <c r="H30" s="3">
        <f t="shared" si="8"/>
        <v>1.2433333333333334</v>
      </c>
      <c r="I30" s="3">
        <f t="shared" si="8"/>
        <v>1.1000000000000001</v>
      </c>
      <c r="J30" s="3">
        <f t="shared" si="8"/>
        <v>8.4033333333333342</v>
      </c>
      <c r="K30" s="3">
        <f t="shared" si="8"/>
        <v>7.0566666666666658</v>
      </c>
      <c r="L30" s="3">
        <f t="shared" si="8"/>
        <v>1.2866666666666668</v>
      </c>
      <c r="M30" s="3">
        <f t="shared" si="8"/>
        <v>1.3033333333333332</v>
      </c>
      <c r="N30" s="3">
        <f t="shared" si="8"/>
        <v>0.83666666666666656</v>
      </c>
      <c r="O30" s="3">
        <f t="shared" si="8"/>
        <v>1.66</v>
      </c>
      <c r="P30" s="3">
        <f t="shared" si="8"/>
        <v>2.7633333333333332</v>
      </c>
      <c r="Q30" s="3">
        <f t="shared" si="8"/>
        <v>3.2066666666666666</v>
      </c>
      <c r="R30" s="3">
        <f>AVERAGE(R26:R29)</f>
        <v>6.3049999999999997</v>
      </c>
      <c r="S30" s="3">
        <f t="shared" si="8"/>
        <v>2.21</v>
      </c>
    </row>
    <row r="31" spans="1:19" x14ac:dyDescent="0.2">
      <c r="A31" s="3" t="s">
        <v>48</v>
      </c>
      <c r="B31" s="3">
        <f>STDEV(B26:B28)</f>
        <v>5.5677643628300154E-2</v>
      </c>
      <c r="C31" s="3">
        <f t="shared" ref="C31:S31" si="9">STDEV(C26:C28)</f>
        <v>0.20952326839757027</v>
      </c>
      <c r="D31" s="3">
        <f t="shared" si="9"/>
        <v>0.68500608269805396</v>
      </c>
      <c r="E31" s="3">
        <f t="shared" si="9"/>
        <v>0.28183919765237198</v>
      </c>
      <c r="F31" s="3">
        <f t="shared" si="9"/>
        <v>0.87409000299358974</v>
      </c>
      <c r="G31" s="3">
        <f t="shared" si="9"/>
        <v>0.12165525060596437</v>
      </c>
      <c r="H31" s="3">
        <f t="shared" si="9"/>
        <v>0.13576941236277534</v>
      </c>
      <c r="I31" s="3">
        <f t="shared" si="9"/>
        <v>0.22113344387495917</v>
      </c>
      <c r="J31" s="3">
        <f t="shared" si="9"/>
        <v>0.86048435972615622</v>
      </c>
      <c r="K31" s="3">
        <f t="shared" si="9"/>
        <v>2.4569561113974627</v>
      </c>
      <c r="L31" s="3">
        <f t="shared" si="9"/>
        <v>7.0945988845975944E-2</v>
      </c>
      <c r="M31" s="3">
        <f t="shared" si="9"/>
        <v>0.30730007050655522</v>
      </c>
      <c r="N31" s="3">
        <f t="shared" si="9"/>
        <v>0.10598742063723142</v>
      </c>
      <c r="O31" s="3">
        <f t="shared" si="9"/>
        <v>0.25059928172283374</v>
      </c>
      <c r="P31" s="3">
        <f t="shared" si="9"/>
        <v>0.4636090306857002</v>
      </c>
      <c r="Q31" s="3">
        <f t="shared" si="9"/>
        <v>0.25716402029314545</v>
      </c>
      <c r="R31" s="3">
        <f>STDEV(R26:R29)</f>
        <v>1.4447260409272513</v>
      </c>
      <c r="S31" s="3">
        <f t="shared" si="9"/>
        <v>0.58796258384356537</v>
      </c>
    </row>
    <row r="32" spans="1:19" x14ac:dyDescent="0.2">
      <c r="A32" t="s">
        <v>49</v>
      </c>
      <c r="B32">
        <v>0.42</v>
      </c>
      <c r="C32" s="2">
        <v>0.45</v>
      </c>
      <c r="D32" s="2">
        <v>0.9</v>
      </c>
      <c r="E32">
        <v>1.56</v>
      </c>
      <c r="F32">
        <v>1.17</v>
      </c>
      <c r="G32">
        <v>0.69</v>
      </c>
      <c r="H32">
        <v>1.92</v>
      </c>
      <c r="I32">
        <v>0.56999999999999995</v>
      </c>
      <c r="J32">
        <v>1.32</v>
      </c>
      <c r="K32">
        <v>0.75</v>
      </c>
      <c r="L32">
        <v>0.42</v>
      </c>
      <c r="M32">
        <v>0.26</v>
      </c>
      <c r="N32" s="2">
        <v>0.93</v>
      </c>
      <c r="O32">
        <v>0.19</v>
      </c>
      <c r="P32">
        <v>0.57999999999999996</v>
      </c>
      <c r="Q32">
        <v>0.35</v>
      </c>
      <c r="R32">
        <v>1.1045799999999999</v>
      </c>
      <c r="S32" s="2">
        <v>0.8</v>
      </c>
    </row>
    <row r="33" spans="1:19" x14ac:dyDescent="0.2">
      <c r="A33" t="s">
        <v>50</v>
      </c>
      <c r="B33">
        <v>0.5</v>
      </c>
      <c r="C33">
        <v>0.66</v>
      </c>
      <c r="D33">
        <v>1.81</v>
      </c>
      <c r="E33" s="2">
        <v>1.1000000000000001</v>
      </c>
      <c r="F33">
        <v>0.47</v>
      </c>
      <c r="G33">
        <v>1.06</v>
      </c>
      <c r="H33">
        <v>1.27</v>
      </c>
      <c r="I33" s="2">
        <v>0.74</v>
      </c>
      <c r="J33">
        <v>0.62</v>
      </c>
      <c r="K33" s="2">
        <v>0.35</v>
      </c>
      <c r="L33">
        <v>0.48</v>
      </c>
      <c r="M33" s="2">
        <v>0.49</v>
      </c>
      <c r="N33">
        <v>0.63</v>
      </c>
      <c r="O33" s="2">
        <v>0.71</v>
      </c>
      <c r="P33" s="2">
        <v>0.59</v>
      </c>
      <c r="Q33" s="2">
        <v>0.4</v>
      </c>
      <c r="R33">
        <v>1.0711069170720899</v>
      </c>
      <c r="S33">
        <v>0.92</v>
      </c>
    </row>
    <row r="34" spans="1:19" x14ac:dyDescent="0.2">
      <c r="A34" t="s">
        <v>51</v>
      </c>
      <c r="B34" s="2">
        <v>0.38</v>
      </c>
      <c r="C34">
        <v>0.54259000000000002</v>
      </c>
      <c r="D34">
        <v>1.1779999999999999</v>
      </c>
      <c r="E34">
        <v>0.79290000000000005</v>
      </c>
      <c r="F34" s="2">
        <v>0.44</v>
      </c>
      <c r="G34" s="2">
        <v>0.73</v>
      </c>
      <c r="H34" s="2">
        <v>1.1399999999999999</v>
      </c>
      <c r="I34">
        <v>0.8367</v>
      </c>
      <c r="J34" s="2">
        <v>0.67</v>
      </c>
      <c r="K34">
        <v>0.44469999999999998</v>
      </c>
      <c r="L34" s="2">
        <v>0.55000000000000004</v>
      </c>
      <c r="M34">
        <v>0.52429999999999999</v>
      </c>
      <c r="N34">
        <v>0.56999999999999995</v>
      </c>
      <c r="O34">
        <v>0.22</v>
      </c>
      <c r="P34">
        <v>0.81299999999999994</v>
      </c>
      <c r="Q34">
        <v>0.39</v>
      </c>
      <c r="R34">
        <v>0.93425779638382001</v>
      </c>
      <c r="S34">
        <v>0.59499999999999997</v>
      </c>
    </row>
    <row r="35" spans="1:19" x14ac:dyDescent="0.2">
      <c r="A35" t="s">
        <v>52</v>
      </c>
    </row>
    <row r="36" spans="1:19" x14ac:dyDescent="0.2">
      <c r="A36" s="3" t="s">
        <v>53</v>
      </c>
      <c r="B36" s="3">
        <f>AVERAGE(B32:B34)</f>
        <v>0.43333333333333329</v>
      </c>
      <c r="C36" s="3">
        <f t="shared" ref="C36:S36" si="10">AVERAGE(C32:C34)</f>
        <v>0.55086333333333337</v>
      </c>
      <c r="D36" s="3">
        <f t="shared" si="10"/>
        <v>1.296</v>
      </c>
      <c r="E36" s="3">
        <f t="shared" si="10"/>
        <v>1.1509666666666667</v>
      </c>
      <c r="F36" s="3">
        <f t="shared" si="10"/>
        <v>0.69333333333333336</v>
      </c>
      <c r="G36" s="3">
        <f t="shared" si="10"/>
        <v>0.82666666666666666</v>
      </c>
      <c r="H36" s="3">
        <f t="shared" si="10"/>
        <v>1.4433333333333334</v>
      </c>
      <c r="I36" s="3">
        <f t="shared" si="10"/>
        <v>0.71556666666666668</v>
      </c>
      <c r="J36" s="3">
        <f t="shared" si="10"/>
        <v>0.87</v>
      </c>
      <c r="K36" s="3">
        <f t="shared" si="10"/>
        <v>0.51490000000000002</v>
      </c>
      <c r="L36" s="3">
        <f t="shared" si="10"/>
        <v>0.48333333333333334</v>
      </c>
      <c r="M36" s="3">
        <f t="shared" si="10"/>
        <v>0.42476666666666668</v>
      </c>
      <c r="N36" s="3">
        <f t="shared" si="10"/>
        <v>0.71</v>
      </c>
      <c r="O36" s="3">
        <f t="shared" si="10"/>
        <v>0.37333333333333329</v>
      </c>
      <c r="P36" s="3">
        <f t="shared" si="10"/>
        <v>0.66099999999999992</v>
      </c>
      <c r="Q36" s="3">
        <f>AVERAGE(Q32:Q34)</f>
        <v>0.38000000000000006</v>
      </c>
      <c r="R36" s="3">
        <f>AVERAGE(R32:R34)</f>
        <v>1.0366482378186366</v>
      </c>
      <c r="S36" s="3">
        <f t="shared" si="10"/>
        <v>0.77166666666666683</v>
      </c>
    </row>
    <row r="37" spans="1:19" x14ac:dyDescent="0.2">
      <c r="A37" s="3" t="s">
        <v>54</v>
      </c>
      <c r="B37" s="3">
        <f>STDEV(B32:B34)</f>
        <v>6.1101009266078588E-2</v>
      </c>
      <c r="C37" s="3">
        <f t="shared" ref="C37:Q37" si="11">STDEV(C32:C34)</f>
        <v>0.10524417339374856</v>
      </c>
      <c r="D37" s="3">
        <f t="shared" si="11"/>
        <v>0.46633464379134454</v>
      </c>
      <c r="E37" s="3">
        <f t="shared" si="11"/>
        <v>0.38608134289723628</v>
      </c>
      <c r="F37" s="3">
        <f t="shared" si="11"/>
        <v>0.41307787804884105</v>
      </c>
      <c r="G37" s="3">
        <f t="shared" si="11"/>
        <v>0.20305992547357352</v>
      </c>
      <c r="H37" s="3">
        <f t="shared" si="11"/>
        <v>0.4178915329763615</v>
      </c>
      <c r="I37" s="3">
        <f t="shared" si="11"/>
        <v>0.13501838146464865</v>
      </c>
      <c r="J37" s="3">
        <f t="shared" si="11"/>
        <v>0.3905124837953331</v>
      </c>
      <c r="K37" s="3">
        <f t="shared" si="11"/>
        <v>0.2090359538452653</v>
      </c>
      <c r="L37" s="3">
        <f t="shared" si="11"/>
        <v>6.5064070986477374E-2</v>
      </c>
      <c r="M37" s="3">
        <f t="shared" si="11"/>
        <v>0.14371904304347868</v>
      </c>
      <c r="N37" s="3">
        <f t="shared" si="11"/>
        <v>0.19287301521985942</v>
      </c>
      <c r="O37" s="3">
        <f t="shared" si="11"/>
        <v>0.29194748386196684</v>
      </c>
      <c r="P37" s="3">
        <f t="shared" si="11"/>
        <v>0.13173078607523736</v>
      </c>
      <c r="Q37" s="3">
        <f t="shared" si="11"/>
        <v>2.6457513110645928E-2</v>
      </c>
      <c r="R37" s="3">
        <f>STDEV(R32:R34)</f>
        <v>9.0238371511719678E-2</v>
      </c>
      <c r="S37" s="3">
        <f>STDEV(S32:S34)</f>
        <v>0.16434212282106217</v>
      </c>
    </row>
    <row r="39" spans="1:19" x14ac:dyDescent="0.2">
      <c r="A39" t="s">
        <v>55</v>
      </c>
      <c r="B39" t="s">
        <v>56</v>
      </c>
      <c r="C39" t="s">
        <v>57</v>
      </c>
      <c r="D39" t="s">
        <v>57</v>
      </c>
      <c r="E39" t="s">
        <v>57</v>
      </c>
      <c r="F39" t="s">
        <v>57</v>
      </c>
      <c r="G39">
        <v>80</v>
      </c>
      <c r="H39" t="s">
        <v>57</v>
      </c>
      <c r="I39" t="s">
        <v>57</v>
      </c>
      <c r="J39" t="s">
        <v>57</v>
      </c>
      <c r="K39" t="s">
        <v>57</v>
      </c>
      <c r="L39" t="s">
        <v>58</v>
      </c>
      <c r="M39" t="s">
        <v>57</v>
      </c>
      <c r="N39">
        <v>80</v>
      </c>
      <c r="O39">
        <v>80</v>
      </c>
      <c r="P39" t="s">
        <v>59</v>
      </c>
      <c r="Q39" t="s">
        <v>60</v>
      </c>
      <c r="R39" t="s">
        <v>57</v>
      </c>
      <c r="S39" t="s">
        <v>57</v>
      </c>
    </row>
    <row r="41" spans="1:19" x14ac:dyDescent="0.2">
      <c r="B41" t="s">
        <v>61</v>
      </c>
    </row>
    <row r="42" spans="1:19" x14ac:dyDescent="0.2">
      <c r="B42" s="4" t="s">
        <v>62</v>
      </c>
    </row>
  </sheetData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hilipp Steen</dc:creator>
  <cp:lastModifiedBy>Philipp Steen</cp:lastModifiedBy>
  <dcterms:created xsi:type="dcterms:W3CDTF">2024-05-27T10:40:23Z</dcterms:created>
  <dcterms:modified xsi:type="dcterms:W3CDTF">2024-05-29T08:50:21Z</dcterms:modified>
</cp:coreProperties>
</file>